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ورقة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9" i="1" l="1"/>
  <c r="R19" i="1"/>
  <c r="Q19" i="1"/>
  <c r="P19" i="1"/>
  <c r="S18" i="1"/>
  <c r="R18" i="1"/>
  <c r="Q18" i="1"/>
  <c r="P18" i="1"/>
  <c r="Q5" i="1" l="1"/>
  <c r="R5" i="1"/>
  <c r="S5" i="1"/>
  <c r="Q6" i="1"/>
  <c r="R6" i="1"/>
  <c r="S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Q17" i="1"/>
  <c r="R17" i="1"/>
  <c r="P5" i="1"/>
  <c r="P6" i="1"/>
  <c r="P7" i="1"/>
  <c r="P8" i="1"/>
  <c r="P9" i="1"/>
  <c r="P10" i="1"/>
  <c r="P11" i="1"/>
  <c r="P12" i="1"/>
  <c r="P13" i="1"/>
  <c r="P14" i="1"/>
  <c r="P15" i="1"/>
  <c r="P16" i="1"/>
  <c r="P17" i="1"/>
</calcChain>
</file>

<file path=xl/sharedStrings.xml><?xml version="1.0" encoding="utf-8"?>
<sst xmlns="http://schemas.openxmlformats.org/spreadsheetml/2006/main" count="176" uniqueCount="127">
  <si>
    <t>SoE</t>
  </si>
  <si>
    <t>EoE</t>
  </si>
  <si>
    <t>backgorund value</t>
  </si>
  <si>
    <t>Δ variation</t>
  </si>
  <si>
    <r>
      <t>T (</t>
    </r>
    <r>
      <rPr>
        <sz val="11"/>
        <color theme="1"/>
        <rFont val="Calibri"/>
        <family val="2"/>
      </rPr>
      <t>°C)</t>
    </r>
  </si>
  <si>
    <t>S (psu)</t>
  </si>
  <si>
    <t>O2 (ml/l)</t>
  </si>
  <si>
    <t>Turb. (NTU)</t>
  </si>
  <si>
    <t>Cycle #</t>
  </si>
  <si>
    <t>Date</t>
  </si>
  <si>
    <t>Time</t>
  </si>
  <si>
    <t>n/a</t>
  </si>
  <si>
    <t>Maximum</t>
  </si>
  <si>
    <t>2.37</t>
  </si>
  <si>
    <t>SoE Timing</t>
  </si>
  <si>
    <t>30.88</t>
  </si>
  <si>
    <t>3.31</t>
  </si>
  <si>
    <t>Flood tide</t>
  </si>
  <si>
    <t>9.13</t>
  </si>
  <si>
    <t>31.11</t>
  </si>
  <si>
    <t>2.20</t>
  </si>
  <si>
    <t>0.67</t>
  </si>
  <si>
    <t>2.75</t>
  </si>
  <si>
    <t>30.94</t>
  </si>
  <si>
    <t>8.81</t>
  </si>
  <si>
    <t>8.93</t>
  </si>
  <si>
    <t>31.01</t>
  </si>
  <si>
    <t>0.60</t>
  </si>
  <si>
    <t>8.51</t>
  </si>
  <si>
    <t>30.85</t>
  </si>
  <si>
    <t>2.98</t>
  </si>
  <si>
    <t>2.25</t>
  </si>
  <si>
    <t>8.92</t>
  </si>
  <si>
    <t>2.31</t>
  </si>
  <si>
    <t>0.24</t>
  </si>
  <si>
    <t>0.34</t>
  </si>
  <si>
    <t>7.42</t>
  </si>
  <si>
    <t>30.81</t>
  </si>
  <si>
    <t>4.07</t>
  </si>
  <si>
    <t>2.66</t>
  </si>
  <si>
    <t>7.30</t>
  </si>
  <si>
    <t>8.33</t>
  </si>
  <si>
    <t>2.85</t>
  </si>
  <si>
    <t>0.26</t>
  </si>
  <si>
    <t>0.36</t>
  </si>
  <si>
    <t>0.46</t>
  </si>
  <si>
    <t>30.64</t>
  </si>
  <si>
    <t>4.51</t>
  </si>
  <si>
    <t>25.99</t>
  </si>
  <si>
    <t>8.25</t>
  </si>
  <si>
    <t>30.80</t>
  </si>
  <si>
    <t>3.02</t>
  </si>
  <si>
    <t>0.72</t>
  </si>
  <si>
    <t>7.65</t>
  </si>
  <si>
    <t>4.71</t>
  </si>
  <si>
    <t>6.11</t>
  </si>
  <si>
    <t>7.94</t>
  </si>
  <si>
    <t>30.77</t>
  </si>
  <si>
    <t>3.67</t>
  </si>
  <si>
    <t>0.57</t>
  </si>
  <si>
    <t>8.13</t>
  </si>
  <si>
    <t>30.87</t>
  </si>
  <si>
    <t>4.47</t>
  </si>
  <si>
    <t>24.61</t>
  </si>
  <si>
    <t>7.93</t>
  </si>
  <si>
    <t>30.71</t>
  </si>
  <si>
    <t>3.75</t>
  </si>
  <si>
    <t>0.11</t>
  </si>
  <si>
    <t>8.22</t>
  </si>
  <si>
    <t>30.95</t>
  </si>
  <si>
    <t>4.32</t>
  </si>
  <si>
    <t>4.77</t>
  </si>
  <si>
    <t>8.05</t>
  </si>
  <si>
    <t>30.63</t>
  </si>
  <si>
    <t>3.74</t>
  </si>
  <si>
    <t>0.22</t>
  </si>
  <si>
    <t>30.90</t>
  </si>
  <si>
    <t>3.45</t>
  </si>
  <si>
    <t>3.18</t>
  </si>
  <si>
    <t>8.28</t>
  </si>
  <si>
    <t>30.60</t>
  </si>
  <si>
    <t>3.68</t>
  </si>
  <si>
    <t>0.49</t>
  </si>
  <si>
    <t>9.02</t>
  </si>
  <si>
    <t>30.93</t>
  </si>
  <si>
    <t>3.22</t>
  </si>
  <si>
    <t>9.26</t>
  </si>
  <si>
    <t>30.92</t>
  </si>
  <si>
    <t>2.89</t>
  </si>
  <si>
    <t>10.00</t>
  </si>
  <si>
    <t>8.31</t>
  </si>
  <si>
    <t>30.53</t>
  </si>
  <si>
    <t>3.43</t>
  </si>
  <si>
    <t>8.53</t>
  </si>
  <si>
    <t>30.51</t>
  </si>
  <si>
    <t>3.27</t>
  </si>
  <si>
    <t>9.78</t>
  </si>
  <si>
    <t>2.87</t>
  </si>
  <si>
    <t>2.12</t>
  </si>
  <si>
    <t>8.66</t>
  </si>
  <si>
    <t>30.48</t>
  </si>
  <si>
    <t>3.13</t>
  </si>
  <si>
    <t>9.95</t>
  </si>
  <si>
    <t>0.33</t>
  </si>
  <si>
    <t>31.03</t>
  </si>
  <si>
    <t>2.55</t>
  </si>
  <si>
    <t>6.10</t>
  </si>
  <si>
    <t>3.00</t>
  </si>
  <si>
    <t>9.70</t>
  </si>
  <si>
    <t>30.78</t>
  </si>
  <si>
    <t>2.65</t>
  </si>
  <si>
    <t>16.93</t>
  </si>
  <si>
    <t>9.12</t>
  </si>
  <si>
    <t>30.56</t>
  </si>
  <si>
    <t>2.82</t>
  </si>
  <si>
    <t>0.144</t>
  </si>
  <si>
    <t>9.63</t>
  </si>
  <si>
    <t>31.47</t>
  </si>
  <si>
    <t>2.44</t>
  </si>
  <si>
    <t>During DWR conditions</t>
  </si>
  <si>
    <t>Events</t>
  </si>
  <si>
    <t>C1</t>
  </si>
  <si>
    <t>C2</t>
  </si>
  <si>
    <t>C3</t>
  </si>
  <si>
    <t>DO (ml/l)</t>
  </si>
  <si>
    <t>Physical and chemical ocean property statistics in 2009. SoE: Strat of event; EoE: End of event; T: Temperature; S: Salinity; DO: Disscolved oxygen; Turb.: Turbidity</t>
  </si>
  <si>
    <t>Ambient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m/dd/yy;@"/>
    <numFmt numFmtId="165" formatCode="m/d/yy;@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49" fontId="0" fillId="0" borderId="0" xfId="0" applyNumberFormat="1"/>
    <xf numFmtId="0" fontId="0" fillId="0" borderId="1" xfId="0" applyBorder="1"/>
    <xf numFmtId="0" fontId="0" fillId="0" borderId="1" xfId="0" applyBorder="1" applyAlignment="1"/>
    <xf numFmtId="0" fontId="0" fillId="2" borderId="1" xfId="0" applyFill="1" applyBorder="1"/>
    <xf numFmtId="20" fontId="0" fillId="2" borderId="1" xfId="0" applyNumberFormat="1" applyFill="1" applyBorder="1"/>
    <xf numFmtId="0" fontId="0" fillId="3" borderId="1" xfId="0" applyFill="1" applyBorder="1"/>
    <xf numFmtId="20" fontId="0" fillId="3" borderId="1" xfId="0" applyNumberFormat="1" applyFill="1" applyBorder="1"/>
    <xf numFmtId="0" fontId="0" fillId="0" borderId="1" xfId="0" applyFill="1" applyBorder="1"/>
    <xf numFmtId="20" fontId="0" fillId="0" borderId="1" xfId="0" applyNumberFormat="1" applyFill="1" applyBorder="1"/>
    <xf numFmtId="0" fontId="0" fillId="0" borderId="0" xfId="0" applyFill="1"/>
    <xf numFmtId="49" fontId="0" fillId="0" borderId="0" xfId="0" applyNumberFormat="1" applyFill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2" borderId="1" xfId="0" applyNumberFormat="1" applyFill="1" applyBorder="1"/>
    <xf numFmtId="164" fontId="0" fillId="0" borderId="1" xfId="0" applyNumberFormat="1" applyFill="1" applyBorder="1"/>
    <xf numFmtId="164" fontId="0" fillId="3" borderId="1" xfId="0" applyNumberFormat="1" applyFill="1" applyBorder="1"/>
    <xf numFmtId="165" fontId="0" fillId="2" borderId="1" xfId="0" applyNumberFormat="1" applyFill="1" applyBorder="1"/>
    <xf numFmtId="165" fontId="0" fillId="0" borderId="1" xfId="0" applyNumberFormat="1" applyFill="1" applyBorder="1"/>
    <xf numFmtId="165" fontId="0" fillId="3" borderId="1" xfId="0" applyNumberForma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0" fontId="0" fillId="2" borderId="1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49" fontId="0" fillId="2" borderId="1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tabSelected="1" workbookViewId="0">
      <selection activeCell="J18" sqref="J18"/>
    </sheetView>
  </sheetViews>
  <sheetFormatPr defaultRowHeight="15" x14ac:dyDescent="0.25"/>
  <cols>
    <col min="1" max="1" width="8.5703125" customWidth="1"/>
    <col min="2" max="2" width="7.140625" customWidth="1"/>
    <col min="3" max="3" width="9.7109375" customWidth="1"/>
    <col min="4" max="4" width="7.140625" customWidth="1"/>
    <col min="5" max="5" width="8.140625" customWidth="1"/>
    <col min="6" max="6" width="6.42578125" customWidth="1"/>
    <col min="7" max="7" width="11.42578125" customWidth="1"/>
    <col min="8" max="8" width="6" customWidth="1"/>
    <col min="9" max="9" width="8" customWidth="1"/>
    <col min="10" max="10" width="9" customWidth="1"/>
    <col min="11" max="11" width="11.28515625" customWidth="1"/>
    <col min="12" max="12" width="6.140625" customWidth="1"/>
    <col min="13" max="13" width="7.140625" customWidth="1"/>
    <col min="14" max="14" width="9.28515625" customWidth="1"/>
    <col min="15" max="15" width="11.28515625" customWidth="1"/>
    <col min="16" max="16" width="6.28515625" customWidth="1"/>
    <col min="17" max="17" width="7.140625" customWidth="1"/>
    <col min="18" max="18" width="8.7109375" customWidth="1"/>
    <col min="19" max="19" width="11.5703125" customWidth="1"/>
    <col min="20" max="20" width="10.42578125" customWidth="1"/>
    <col min="21" max="21" width="13.42578125" customWidth="1"/>
  </cols>
  <sheetData>
    <row r="1" spans="1:23" x14ac:dyDescent="0.25">
      <c r="A1" s="21" t="s">
        <v>12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23" x14ac:dyDescent="0.25">
      <c r="H2" s="22" t="s">
        <v>126</v>
      </c>
      <c r="I2" s="22"/>
      <c r="J2" s="22"/>
      <c r="K2" s="22"/>
      <c r="L2" s="22" t="s">
        <v>119</v>
      </c>
      <c r="M2" s="22"/>
      <c r="N2" s="22"/>
      <c r="O2" s="22"/>
    </row>
    <row r="3" spans="1:23" x14ac:dyDescent="0.25">
      <c r="A3" s="12" t="s">
        <v>120</v>
      </c>
      <c r="B3" s="22" t="s">
        <v>8</v>
      </c>
      <c r="C3" s="24" t="s">
        <v>0</v>
      </c>
      <c r="D3" s="24"/>
      <c r="E3" s="24" t="s">
        <v>1</v>
      </c>
      <c r="F3" s="24"/>
      <c r="G3" s="13" t="s">
        <v>14</v>
      </c>
      <c r="H3" s="24" t="s">
        <v>2</v>
      </c>
      <c r="I3" s="24"/>
      <c r="J3" s="24"/>
      <c r="K3" s="24"/>
      <c r="L3" s="24" t="s">
        <v>12</v>
      </c>
      <c r="M3" s="24"/>
      <c r="N3" s="24"/>
      <c r="O3" s="24"/>
      <c r="P3" s="23" t="s">
        <v>3</v>
      </c>
      <c r="Q3" s="23"/>
      <c r="R3" s="23"/>
      <c r="S3" s="23"/>
    </row>
    <row r="4" spans="1:23" x14ac:dyDescent="0.25">
      <c r="A4" s="12">
        <v>2009</v>
      </c>
      <c r="B4" s="22"/>
      <c r="C4" s="3" t="s">
        <v>9</v>
      </c>
      <c r="D4" s="3" t="s">
        <v>10</v>
      </c>
      <c r="E4" s="3" t="s">
        <v>9</v>
      </c>
      <c r="F4" s="3" t="s">
        <v>10</v>
      </c>
      <c r="G4" s="3"/>
      <c r="H4" s="14" t="s">
        <v>4</v>
      </c>
      <c r="I4" s="14" t="s">
        <v>5</v>
      </c>
      <c r="J4" s="14" t="s">
        <v>6</v>
      </c>
      <c r="K4" s="14" t="s">
        <v>7</v>
      </c>
      <c r="L4" s="14" t="s">
        <v>4</v>
      </c>
      <c r="M4" s="14" t="s">
        <v>5</v>
      </c>
      <c r="N4" s="14" t="s">
        <v>124</v>
      </c>
      <c r="O4" s="14" t="s">
        <v>7</v>
      </c>
      <c r="P4" s="14" t="s">
        <v>4</v>
      </c>
      <c r="Q4" s="14" t="s">
        <v>5</v>
      </c>
      <c r="R4" s="14" t="s">
        <v>124</v>
      </c>
      <c r="S4" s="14" t="s">
        <v>7</v>
      </c>
    </row>
    <row r="5" spans="1:23" s="10" customFormat="1" x14ac:dyDescent="0.25">
      <c r="A5" s="2">
        <v>1</v>
      </c>
      <c r="B5" s="4" t="s">
        <v>121</v>
      </c>
      <c r="C5" s="15">
        <v>43516</v>
      </c>
      <c r="D5" s="5">
        <v>0.35416666666666669</v>
      </c>
      <c r="E5" s="18">
        <v>43523</v>
      </c>
      <c r="F5" s="5">
        <v>0.41666666666666669</v>
      </c>
      <c r="G5" s="4" t="s">
        <v>17</v>
      </c>
      <c r="H5" s="29" t="s">
        <v>32</v>
      </c>
      <c r="I5" s="29" t="s">
        <v>26</v>
      </c>
      <c r="J5" s="29" t="s">
        <v>33</v>
      </c>
      <c r="K5" s="29" t="s">
        <v>34</v>
      </c>
      <c r="L5" s="29" t="s">
        <v>36</v>
      </c>
      <c r="M5" s="29" t="s">
        <v>37</v>
      </c>
      <c r="N5" s="29" t="s">
        <v>38</v>
      </c>
      <c r="O5" s="29" t="s">
        <v>39</v>
      </c>
      <c r="P5" s="29">
        <f t="shared" ref="P5:P17" si="0">L5-H5</f>
        <v>-1.5</v>
      </c>
      <c r="Q5" s="29">
        <f t="shared" ref="Q5:S17" si="1">M5-I5</f>
        <v>-0.20000000000000284</v>
      </c>
      <c r="R5" s="29">
        <f t="shared" si="1"/>
        <v>1.7600000000000002</v>
      </c>
      <c r="S5" s="29">
        <f t="shared" si="1"/>
        <v>2.42</v>
      </c>
      <c r="T5" s="11"/>
      <c r="U5" s="11"/>
      <c r="V5" s="11"/>
      <c r="W5" s="11"/>
    </row>
    <row r="6" spans="1:23" s="10" customFormat="1" x14ac:dyDescent="0.25">
      <c r="A6" s="2">
        <v>2</v>
      </c>
      <c r="B6" s="4" t="s">
        <v>121</v>
      </c>
      <c r="C6" s="26" t="s">
        <v>11</v>
      </c>
      <c r="D6" s="25" t="s">
        <v>11</v>
      </c>
      <c r="E6" s="18">
        <v>43555</v>
      </c>
      <c r="F6" s="5">
        <v>0.16666666666666666</v>
      </c>
      <c r="G6" s="27" t="s">
        <v>11</v>
      </c>
      <c r="H6" s="29" t="s">
        <v>41</v>
      </c>
      <c r="I6" s="29" t="s">
        <v>15</v>
      </c>
      <c r="J6" s="29" t="s">
        <v>42</v>
      </c>
      <c r="K6" s="29" t="s">
        <v>43</v>
      </c>
      <c r="L6" s="29" t="s">
        <v>40</v>
      </c>
      <c r="M6" s="29" t="s">
        <v>46</v>
      </c>
      <c r="N6" s="29" t="s">
        <v>47</v>
      </c>
      <c r="O6" s="29" t="s">
        <v>48</v>
      </c>
      <c r="P6" s="29">
        <f t="shared" si="0"/>
        <v>-1.0300000000000002</v>
      </c>
      <c r="Q6" s="29">
        <f t="shared" si="1"/>
        <v>-0.23999999999999844</v>
      </c>
      <c r="R6" s="29">
        <f t="shared" si="1"/>
        <v>1.6599999999999997</v>
      </c>
      <c r="S6" s="29">
        <f t="shared" si="1"/>
        <v>25.729999999999997</v>
      </c>
    </row>
    <row r="7" spans="1:23" s="10" customFormat="1" x14ac:dyDescent="0.25">
      <c r="A7" s="2">
        <v>3</v>
      </c>
      <c r="B7" s="4" t="s">
        <v>121</v>
      </c>
      <c r="C7" s="15">
        <v>43571</v>
      </c>
      <c r="D7" s="5">
        <v>0.1875</v>
      </c>
      <c r="E7" s="18">
        <v>43583</v>
      </c>
      <c r="F7" s="5">
        <v>0.29166666666666669</v>
      </c>
      <c r="G7" s="4" t="s">
        <v>17</v>
      </c>
      <c r="H7" s="29" t="s">
        <v>49</v>
      </c>
      <c r="I7" s="29" t="s">
        <v>50</v>
      </c>
      <c r="J7" s="29" t="s">
        <v>51</v>
      </c>
      <c r="K7" s="29" t="s">
        <v>52</v>
      </c>
      <c r="L7" s="29" t="s">
        <v>53</v>
      </c>
      <c r="M7" s="29" t="s">
        <v>26</v>
      </c>
      <c r="N7" s="29" t="s">
        <v>54</v>
      </c>
      <c r="O7" s="29" t="s">
        <v>55</v>
      </c>
      <c r="P7" s="29">
        <f t="shared" si="0"/>
        <v>-0.59999999999999964</v>
      </c>
      <c r="Q7" s="29">
        <f t="shared" si="1"/>
        <v>0.21000000000000085</v>
      </c>
      <c r="R7" s="29">
        <f t="shared" si="1"/>
        <v>1.69</v>
      </c>
      <c r="S7" s="29">
        <f t="shared" si="1"/>
        <v>5.3900000000000006</v>
      </c>
    </row>
    <row r="8" spans="1:23" s="10" customFormat="1" x14ac:dyDescent="0.25">
      <c r="A8" s="2">
        <v>4</v>
      </c>
      <c r="B8" s="4" t="s">
        <v>121</v>
      </c>
      <c r="C8" s="15">
        <v>43591</v>
      </c>
      <c r="D8" s="5">
        <v>0.875</v>
      </c>
      <c r="E8" s="18">
        <v>43598</v>
      </c>
      <c r="F8" s="5">
        <v>0.88541666666666663</v>
      </c>
      <c r="G8" s="4" t="s">
        <v>17</v>
      </c>
      <c r="H8" s="29" t="s">
        <v>56</v>
      </c>
      <c r="I8" s="29" t="s">
        <v>57</v>
      </c>
      <c r="J8" s="29" t="s">
        <v>58</v>
      </c>
      <c r="K8" s="29" t="s">
        <v>59</v>
      </c>
      <c r="L8" s="29" t="s">
        <v>60</v>
      </c>
      <c r="M8" s="29" t="s">
        <v>61</v>
      </c>
      <c r="N8" s="29" t="s">
        <v>62</v>
      </c>
      <c r="O8" s="29" t="s">
        <v>63</v>
      </c>
      <c r="P8" s="29">
        <f t="shared" si="0"/>
        <v>0.19000000000000039</v>
      </c>
      <c r="Q8" s="29">
        <f t="shared" si="1"/>
        <v>0.10000000000000142</v>
      </c>
      <c r="R8" s="29">
        <f t="shared" si="1"/>
        <v>0.79999999999999982</v>
      </c>
      <c r="S8" s="29">
        <f t="shared" si="1"/>
        <v>24.04</v>
      </c>
    </row>
    <row r="9" spans="1:23" s="10" customFormat="1" x14ac:dyDescent="0.25">
      <c r="A9" s="2">
        <v>5</v>
      </c>
      <c r="B9" s="4" t="s">
        <v>121</v>
      </c>
      <c r="C9" s="15">
        <v>43604</v>
      </c>
      <c r="D9" s="5">
        <v>0.75</v>
      </c>
      <c r="E9" s="18">
        <v>43612</v>
      </c>
      <c r="F9" s="5">
        <v>0.20833333333333334</v>
      </c>
      <c r="G9" s="4" t="s">
        <v>17</v>
      </c>
      <c r="H9" s="29" t="s">
        <v>64</v>
      </c>
      <c r="I9" s="29" t="s">
        <v>65</v>
      </c>
      <c r="J9" s="29" t="s">
        <v>66</v>
      </c>
      <c r="K9" s="29" t="s">
        <v>67</v>
      </c>
      <c r="L9" s="29" t="s">
        <v>68</v>
      </c>
      <c r="M9" s="29" t="s">
        <v>69</v>
      </c>
      <c r="N9" s="29" t="s">
        <v>70</v>
      </c>
      <c r="O9" s="29" t="s">
        <v>71</v>
      </c>
      <c r="P9" s="29">
        <f t="shared" si="0"/>
        <v>0.29000000000000092</v>
      </c>
      <c r="Q9" s="29">
        <f t="shared" si="1"/>
        <v>0.23999999999999844</v>
      </c>
      <c r="R9" s="29">
        <f t="shared" si="1"/>
        <v>0.57000000000000028</v>
      </c>
      <c r="S9" s="29">
        <f t="shared" si="1"/>
        <v>4.6599999999999993</v>
      </c>
    </row>
    <row r="10" spans="1:23" s="10" customFormat="1" x14ac:dyDescent="0.25">
      <c r="A10" s="2">
        <v>6</v>
      </c>
      <c r="B10" s="8" t="s">
        <v>122</v>
      </c>
      <c r="C10" s="16">
        <v>43633</v>
      </c>
      <c r="D10" s="9">
        <v>0.89583333333333337</v>
      </c>
      <c r="E10" s="19">
        <v>43640</v>
      </c>
      <c r="F10" s="9">
        <v>2.0833333333333332E-2</v>
      </c>
      <c r="G10" s="8" t="s">
        <v>17</v>
      </c>
      <c r="H10" s="30" t="s">
        <v>72</v>
      </c>
      <c r="I10" s="30" t="s">
        <v>73</v>
      </c>
      <c r="J10" s="30" t="s">
        <v>74</v>
      </c>
      <c r="K10" s="30" t="s">
        <v>75</v>
      </c>
      <c r="L10" s="30" t="s">
        <v>25</v>
      </c>
      <c r="M10" s="30" t="s">
        <v>76</v>
      </c>
      <c r="N10" s="30" t="s">
        <v>77</v>
      </c>
      <c r="O10" s="30" t="s">
        <v>78</v>
      </c>
      <c r="P10" s="30">
        <f t="shared" si="0"/>
        <v>0.87999999999999901</v>
      </c>
      <c r="Q10" s="30">
        <f t="shared" si="1"/>
        <v>0.26999999999999957</v>
      </c>
      <c r="R10" s="30">
        <f t="shared" si="1"/>
        <v>-0.29000000000000004</v>
      </c>
      <c r="S10" s="30">
        <f t="shared" si="1"/>
        <v>2.96</v>
      </c>
      <c r="T10" s="11"/>
      <c r="U10" s="11"/>
      <c r="V10" s="11"/>
      <c r="W10" s="11"/>
    </row>
    <row r="11" spans="1:23" s="10" customFormat="1" x14ac:dyDescent="0.25">
      <c r="A11" s="2">
        <v>7</v>
      </c>
      <c r="B11" s="8" t="s">
        <v>122</v>
      </c>
      <c r="C11" s="16">
        <v>43661</v>
      </c>
      <c r="D11" s="9">
        <v>0.77083333333333337</v>
      </c>
      <c r="E11" s="19">
        <v>43668</v>
      </c>
      <c r="F11" s="9">
        <v>8.3333333333333329E-2</v>
      </c>
      <c r="G11" s="8" t="s">
        <v>17</v>
      </c>
      <c r="H11" s="30" t="s">
        <v>79</v>
      </c>
      <c r="I11" s="30" t="s">
        <v>80</v>
      </c>
      <c r="J11" s="30" t="s">
        <v>81</v>
      </c>
      <c r="K11" s="30" t="s">
        <v>82</v>
      </c>
      <c r="L11" s="30" t="s">
        <v>83</v>
      </c>
      <c r="M11" s="30" t="s">
        <v>84</v>
      </c>
      <c r="N11" s="30" t="s">
        <v>78</v>
      </c>
      <c r="O11" s="30" t="s">
        <v>85</v>
      </c>
      <c r="P11" s="30">
        <f t="shared" si="0"/>
        <v>0.74000000000000021</v>
      </c>
      <c r="Q11" s="30">
        <f t="shared" si="1"/>
        <v>0.32999999999999829</v>
      </c>
      <c r="R11" s="30">
        <f t="shared" si="1"/>
        <v>-0.5</v>
      </c>
      <c r="S11" s="30">
        <f t="shared" si="1"/>
        <v>2.7300000000000004</v>
      </c>
    </row>
    <row r="12" spans="1:23" s="10" customFormat="1" x14ac:dyDescent="0.25">
      <c r="A12" s="2">
        <v>8</v>
      </c>
      <c r="B12" s="8" t="s">
        <v>122</v>
      </c>
      <c r="C12" s="16">
        <v>43679</v>
      </c>
      <c r="D12" s="9">
        <v>0.95833333333333337</v>
      </c>
      <c r="E12" s="19">
        <v>43684</v>
      </c>
      <c r="F12" s="9">
        <v>2.0833333333333332E-2</v>
      </c>
      <c r="G12" s="8" t="s">
        <v>17</v>
      </c>
      <c r="H12" s="30" t="s">
        <v>90</v>
      </c>
      <c r="I12" s="30" t="s">
        <v>91</v>
      </c>
      <c r="J12" s="30" t="s">
        <v>92</v>
      </c>
      <c r="K12" s="30" t="s">
        <v>35</v>
      </c>
      <c r="L12" s="30" t="s">
        <v>86</v>
      </c>
      <c r="M12" s="30" t="s">
        <v>87</v>
      </c>
      <c r="N12" s="30" t="s">
        <v>88</v>
      </c>
      <c r="O12" s="30" t="s">
        <v>89</v>
      </c>
      <c r="P12" s="30">
        <f t="shared" si="0"/>
        <v>0.94999999999999929</v>
      </c>
      <c r="Q12" s="30">
        <f t="shared" si="1"/>
        <v>0.39000000000000057</v>
      </c>
      <c r="R12" s="30">
        <f t="shared" si="1"/>
        <v>-0.54</v>
      </c>
      <c r="S12" s="30">
        <f t="shared" si="1"/>
        <v>9.66</v>
      </c>
    </row>
    <row r="13" spans="1:23" s="10" customFormat="1" x14ac:dyDescent="0.25">
      <c r="A13" s="2">
        <v>9</v>
      </c>
      <c r="B13" s="8" t="s">
        <v>122</v>
      </c>
      <c r="C13" s="16">
        <v>43690</v>
      </c>
      <c r="D13" s="9">
        <v>0.6875</v>
      </c>
      <c r="E13" s="19">
        <v>43700</v>
      </c>
      <c r="F13" s="9">
        <v>0.64583333333333337</v>
      </c>
      <c r="G13" s="8" t="s">
        <v>17</v>
      </c>
      <c r="H13" s="30" t="s">
        <v>93</v>
      </c>
      <c r="I13" s="30" t="s">
        <v>94</v>
      </c>
      <c r="J13" s="30" t="s">
        <v>95</v>
      </c>
      <c r="K13" s="30" t="s">
        <v>45</v>
      </c>
      <c r="L13" s="30" t="s">
        <v>96</v>
      </c>
      <c r="M13" s="30" t="s">
        <v>15</v>
      </c>
      <c r="N13" s="30" t="s">
        <v>97</v>
      </c>
      <c r="O13" s="30" t="s">
        <v>98</v>
      </c>
      <c r="P13" s="30">
        <f t="shared" si="0"/>
        <v>1.25</v>
      </c>
      <c r="Q13" s="30">
        <f t="shared" si="1"/>
        <v>0.36999999999999744</v>
      </c>
      <c r="R13" s="30">
        <f t="shared" si="1"/>
        <v>-0.39999999999999991</v>
      </c>
      <c r="S13" s="30">
        <f t="shared" si="1"/>
        <v>1.6600000000000001</v>
      </c>
    </row>
    <row r="14" spans="1:23" s="10" customFormat="1" x14ac:dyDescent="0.25">
      <c r="A14" s="2">
        <v>10</v>
      </c>
      <c r="B14" s="8" t="s">
        <v>122</v>
      </c>
      <c r="C14" s="16">
        <v>43707</v>
      </c>
      <c r="D14" s="9">
        <v>0.95833333333333337</v>
      </c>
      <c r="E14" s="19">
        <v>43716</v>
      </c>
      <c r="F14" s="9">
        <v>4.1666666666666664E-2</v>
      </c>
      <c r="G14" s="8" t="s">
        <v>17</v>
      </c>
      <c r="H14" s="30" t="s">
        <v>99</v>
      </c>
      <c r="I14" s="30" t="s">
        <v>100</v>
      </c>
      <c r="J14" s="30" t="s">
        <v>101</v>
      </c>
      <c r="K14" s="30" t="s">
        <v>103</v>
      </c>
      <c r="L14" s="30" t="s">
        <v>102</v>
      </c>
      <c r="M14" s="30" t="s">
        <v>104</v>
      </c>
      <c r="N14" s="30" t="s">
        <v>105</v>
      </c>
      <c r="O14" s="30" t="s">
        <v>106</v>
      </c>
      <c r="P14" s="30">
        <f t="shared" si="0"/>
        <v>1.2899999999999991</v>
      </c>
      <c r="Q14" s="30">
        <f t="shared" si="1"/>
        <v>0.55000000000000071</v>
      </c>
      <c r="R14" s="30">
        <f t="shared" si="1"/>
        <v>-0.58000000000000007</v>
      </c>
      <c r="S14" s="30">
        <f t="shared" si="1"/>
        <v>5.77</v>
      </c>
    </row>
    <row r="15" spans="1:23" s="10" customFormat="1" x14ac:dyDescent="0.25">
      <c r="A15" s="2">
        <v>11</v>
      </c>
      <c r="B15" s="8" t="s">
        <v>122</v>
      </c>
      <c r="C15" s="16">
        <v>43720</v>
      </c>
      <c r="D15" s="9">
        <v>0.83333333333333337</v>
      </c>
      <c r="E15" s="19">
        <v>43724</v>
      </c>
      <c r="F15" s="9">
        <v>0.85416666666666663</v>
      </c>
      <c r="G15" s="8" t="s">
        <v>17</v>
      </c>
      <c r="H15" s="30" t="s">
        <v>32</v>
      </c>
      <c r="I15" s="30" t="s">
        <v>91</v>
      </c>
      <c r="J15" s="30" t="s">
        <v>107</v>
      </c>
      <c r="K15" s="30" t="s">
        <v>44</v>
      </c>
      <c r="L15" s="30" t="s">
        <v>108</v>
      </c>
      <c r="M15" s="30" t="s">
        <v>109</v>
      </c>
      <c r="N15" s="30" t="s">
        <v>110</v>
      </c>
      <c r="O15" s="30" t="s">
        <v>111</v>
      </c>
      <c r="P15" s="30">
        <f t="shared" si="0"/>
        <v>0.77999999999999936</v>
      </c>
      <c r="Q15" s="30">
        <f t="shared" si="1"/>
        <v>0.25</v>
      </c>
      <c r="R15" s="30">
        <f t="shared" si="1"/>
        <v>-0.35000000000000009</v>
      </c>
      <c r="S15" s="30">
        <f t="shared" si="1"/>
        <v>16.57</v>
      </c>
    </row>
    <row r="16" spans="1:23" s="10" customFormat="1" x14ac:dyDescent="0.25">
      <c r="A16" s="2">
        <v>12</v>
      </c>
      <c r="B16" s="8" t="s">
        <v>122</v>
      </c>
      <c r="C16" s="16">
        <v>43736</v>
      </c>
      <c r="D16" s="28" t="s">
        <v>11</v>
      </c>
      <c r="E16" s="19">
        <v>43745</v>
      </c>
      <c r="F16" s="9">
        <v>0.4861111111111111</v>
      </c>
      <c r="G16" s="28" t="s">
        <v>11</v>
      </c>
      <c r="H16" s="30" t="s">
        <v>112</v>
      </c>
      <c r="I16" s="30" t="s">
        <v>113</v>
      </c>
      <c r="J16" s="30" t="s">
        <v>114</v>
      </c>
      <c r="K16" s="30" t="s">
        <v>115</v>
      </c>
      <c r="L16" s="30" t="s">
        <v>116</v>
      </c>
      <c r="M16" s="30" t="s">
        <v>117</v>
      </c>
      <c r="N16" s="30" t="s">
        <v>118</v>
      </c>
      <c r="O16" s="30" t="s">
        <v>11</v>
      </c>
      <c r="P16" s="30">
        <f t="shared" si="0"/>
        <v>0.51000000000000156</v>
      </c>
      <c r="Q16" s="30">
        <f t="shared" si="1"/>
        <v>0.91000000000000014</v>
      </c>
      <c r="R16" s="30">
        <f t="shared" si="1"/>
        <v>-0.37999999999999989</v>
      </c>
      <c r="S16" s="30" t="s">
        <v>11</v>
      </c>
    </row>
    <row r="17" spans="1:23" s="10" customFormat="1" x14ac:dyDescent="0.25">
      <c r="A17" s="2">
        <v>13</v>
      </c>
      <c r="B17" s="6" t="s">
        <v>123</v>
      </c>
      <c r="C17" s="17">
        <v>43766</v>
      </c>
      <c r="D17" s="7">
        <v>0.89583333333333337</v>
      </c>
      <c r="E17" s="20">
        <v>43770</v>
      </c>
      <c r="F17" s="7">
        <v>0.5</v>
      </c>
      <c r="G17" s="6" t="s">
        <v>17</v>
      </c>
      <c r="H17" s="31">
        <v>9.41</v>
      </c>
      <c r="I17" s="31">
        <v>31.09</v>
      </c>
      <c r="J17" s="31">
        <v>2.38</v>
      </c>
      <c r="K17" s="32" t="s">
        <v>11</v>
      </c>
      <c r="L17" s="31">
        <v>9.61</v>
      </c>
      <c r="M17" s="31">
        <v>31.26</v>
      </c>
      <c r="N17" s="31">
        <v>2.83</v>
      </c>
      <c r="O17" s="32" t="s">
        <v>11</v>
      </c>
      <c r="P17" s="32">
        <f t="shared" si="0"/>
        <v>0.19999999999999929</v>
      </c>
      <c r="Q17" s="32">
        <f t="shared" si="1"/>
        <v>0.17000000000000171</v>
      </c>
      <c r="R17" s="32">
        <f t="shared" si="1"/>
        <v>0.45000000000000018</v>
      </c>
      <c r="S17" s="32" t="s">
        <v>11</v>
      </c>
    </row>
    <row r="18" spans="1:23" x14ac:dyDescent="0.25">
      <c r="A18" s="2">
        <v>14</v>
      </c>
      <c r="B18" s="6" t="s">
        <v>123</v>
      </c>
      <c r="C18" s="17">
        <v>43474</v>
      </c>
      <c r="D18" s="7">
        <v>0.45833333333333331</v>
      </c>
      <c r="E18" s="20">
        <v>43478</v>
      </c>
      <c r="F18" s="7">
        <v>0.5625</v>
      </c>
      <c r="G18" s="7" t="s">
        <v>17</v>
      </c>
      <c r="H18" s="32" t="s">
        <v>18</v>
      </c>
      <c r="I18" s="32" t="s">
        <v>19</v>
      </c>
      <c r="J18" s="32" t="s">
        <v>20</v>
      </c>
      <c r="K18" s="32" t="s">
        <v>21</v>
      </c>
      <c r="L18" s="32" t="s">
        <v>24</v>
      </c>
      <c r="M18" s="32" t="s">
        <v>23</v>
      </c>
      <c r="N18" s="32" t="s">
        <v>22</v>
      </c>
      <c r="O18" s="32" t="s">
        <v>16</v>
      </c>
      <c r="P18" s="32">
        <f>L18-H18</f>
        <v>-0.32000000000000028</v>
      </c>
      <c r="Q18" s="32">
        <f t="shared" ref="Q18:Q19" si="2">M18-I18</f>
        <v>-0.16999999999999815</v>
      </c>
      <c r="R18" s="32">
        <f t="shared" ref="R18:R19" si="3">N18-J18</f>
        <v>0.54999999999999982</v>
      </c>
      <c r="S18" s="32">
        <f t="shared" ref="S18:S19" si="4">O18-K18</f>
        <v>2.64</v>
      </c>
    </row>
    <row r="19" spans="1:23" x14ac:dyDescent="0.25">
      <c r="A19" s="2">
        <v>15</v>
      </c>
      <c r="B19" s="6" t="s">
        <v>123</v>
      </c>
      <c r="C19" s="17">
        <v>43502</v>
      </c>
      <c r="D19" s="7">
        <v>0.38541666666666669</v>
      </c>
      <c r="E19" s="20">
        <v>43506</v>
      </c>
      <c r="F19" s="7">
        <v>0.95833333333333337</v>
      </c>
      <c r="G19" s="6" t="s">
        <v>17</v>
      </c>
      <c r="H19" s="32" t="s">
        <v>25</v>
      </c>
      <c r="I19" s="32" t="s">
        <v>26</v>
      </c>
      <c r="J19" s="32" t="s">
        <v>13</v>
      </c>
      <c r="K19" s="32" t="s">
        <v>27</v>
      </c>
      <c r="L19" s="32" t="s">
        <v>28</v>
      </c>
      <c r="M19" s="32" t="s">
        <v>29</v>
      </c>
      <c r="N19" s="32" t="s">
        <v>30</v>
      </c>
      <c r="O19" s="32" t="s">
        <v>31</v>
      </c>
      <c r="P19" s="32">
        <f t="shared" ref="P19" si="5">L19-H19</f>
        <v>-0.41999999999999993</v>
      </c>
      <c r="Q19" s="32">
        <f t="shared" si="2"/>
        <v>-0.16000000000000014</v>
      </c>
      <c r="R19" s="32">
        <f t="shared" si="3"/>
        <v>0.60999999999999988</v>
      </c>
      <c r="S19" s="32">
        <f t="shared" si="4"/>
        <v>1.65</v>
      </c>
      <c r="T19" s="1"/>
      <c r="U19" s="1"/>
      <c r="V19" s="1"/>
      <c r="W19" s="1"/>
    </row>
    <row r="20" spans="1:23" x14ac:dyDescent="0.25">
      <c r="T20" s="1"/>
    </row>
    <row r="21" spans="1:23" x14ac:dyDescent="0.25">
      <c r="T21" s="1"/>
    </row>
    <row r="22" spans="1:23" x14ac:dyDescent="0.25">
      <c r="T22" s="1"/>
    </row>
  </sheetData>
  <mergeCells count="9">
    <mergeCell ref="A1:S1"/>
    <mergeCell ref="H2:K2"/>
    <mergeCell ref="L2:O2"/>
    <mergeCell ref="P3:S3"/>
    <mergeCell ref="B3:B4"/>
    <mergeCell ref="C3:D3"/>
    <mergeCell ref="E3:F3"/>
    <mergeCell ref="H3:K3"/>
    <mergeCell ref="L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24T07:19:50Z</dcterms:modified>
</cp:coreProperties>
</file>